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bin\Personal\PhD\Engineered Cas with Oded\Full article format\Revisions\SUP\"/>
    </mc:Choice>
  </mc:AlternateContent>
  <xr:revisionPtr revIDLastSave="0" documentId="13_ncr:1_{6DC6DAE6-70CD-4A25-B012-2A84AFB2153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9" i="1" l="1"/>
  <c r="D38" i="1"/>
  <c r="D37" i="1"/>
  <c r="D36" i="1"/>
  <c r="D35" i="1"/>
  <c r="D34" i="1"/>
  <c r="D33" i="1"/>
  <c r="D32" i="1"/>
</calcChain>
</file>

<file path=xl/sharedStrings.xml><?xml version="1.0" encoding="utf-8"?>
<sst xmlns="http://schemas.openxmlformats.org/spreadsheetml/2006/main" count="62" uniqueCount="45">
  <si>
    <t>Cas</t>
  </si>
  <si>
    <t>WT</t>
  </si>
  <si>
    <t>LZ3</t>
  </si>
  <si>
    <t>eSpCas9(1.1)</t>
  </si>
  <si>
    <t>Sniper-Cas9</t>
  </si>
  <si>
    <t>HIFI-Cas9</t>
  </si>
  <si>
    <t>xCas(3.7)</t>
  </si>
  <si>
    <t>evoCas9</t>
  </si>
  <si>
    <t>HypaCas9</t>
  </si>
  <si>
    <t>Mean Svib</t>
  </si>
  <si>
    <t>PDB: 4ZTO</t>
  </si>
  <si>
    <t>PDB: 60OZ</t>
  </si>
  <si>
    <t>PDB: 60OY</t>
  </si>
  <si>
    <t>Empirical activity</t>
  </si>
  <si>
    <t>PDB</t>
  </si>
  <si>
    <t>7qqs</t>
  </si>
  <si>
    <t>7qqt</t>
  </si>
  <si>
    <t>7qqu</t>
  </si>
  <si>
    <t>7qqv</t>
  </si>
  <si>
    <t>7qqw</t>
  </si>
  <si>
    <t>7qqx</t>
  </si>
  <si>
    <t>7qr5</t>
  </si>
  <si>
    <t>7qqz</t>
  </si>
  <si>
    <t>FANCF Site</t>
  </si>
  <si>
    <t>on-target</t>
  </si>
  <si>
    <t>off-target #1</t>
  </si>
  <si>
    <t>off-target #2</t>
  </si>
  <si>
    <t>off-target #3</t>
  </si>
  <si>
    <t>off-target #4</t>
  </si>
  <si>
    <t>off-target #5</t>
  </si>
  <si>
    <t>off-target #6</t>
  </si>
  <si>
    <t>off-target #7</t>
  </si>
  <si>
    <t>|off-on target|</t>
  </si>
  <si>
    <t>Figure 2C</t>
  </si>
  <si>
    <t>Figure 2A</t>
  </si>
  <si>
    <t>Figure 2B</t>
  </si>
  <si>
    <t>% cleavage**</t>
  </si>
  <si>
    <t>** Data taken from Pacesa et al.</t>
  </si>
  <si>
    <t>1/delta(Svib)</t>
  </si>
  <si>
    <t xml:space="preserve">∆S_vib=S_vib (on target )-S_vib (off target) </t>
  </si>
  <si>
    <t>Cas9-HF1</t>
  </si>
  <si>
    <t>1/delta(Activity)</t>
  </si>
  <si>
    <t>Activity*</t>
  </si>
  <si>
    <t>Specificity*</t>
  </si>
  <si>
    <t xml:space="preserve">*Data taken from Schmid-Burgk et a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0" fillId="0" borderId="1" xfId="0" applyBorder="1"/>
    <xf numFmtId="0" fontId="0" fillId="0" borderId="1" xfId="0" applyFill="1" applyBorder="1"/>
    <xf numFmtId="0" fontId="0" fillId="2" borderId="1" xfId="0" applyFill="1" applyBorder="1"/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7"/>
  <sheetViews>
    <sheetView tabSelected="1" workbookViewId="0">
      <selection activeCell="A43" sqref="A43"/>
    </sheetView>
  </sheetViews>
  <sheetFormatPr defaultRowHeight="15" x14ac:dyDescent="0.25"/>
  <cols>
    <col min="1" max="1" width="12.28515625" bestFit="1" customWidth="1"/>
    <col min="2" max="2" width="10.7109375" customWidth="1"/>
    <col min="3" max="3" width="17.28515625" customWidth="1"/>
    <col min="4" max="4" width="15.7109375" bestFit="1" customWidth="1"/>
    <col min="5" max="5" width="15.5703125" customWidth="1"/>
    <col min="6" max="6" width="15.28515625" customWidth="1"/>
    <col min="7" max="7" width="15.140625" customWidth="1"/>
    <col min="8" max="8" width="16.7109375" customWidth="1"/>
    <col min="9" max="9" width="20.28515625" customWidth="1"/>
    <col min="10" max="10" width="13.42578125" customWidth="1"/>
    <col min="11" max="11" width="13.28515625" customWidth="1"/>
    <col min="12" max="12" width="15.140625" customWidth="1"/>
    <col min="13" max="13" width="25.140625" customWidth="1"/>
  </cols>
  <sheetData>
    <row r="1" spans="1:8" x14ac:dyDescent="0.25">
      <c r="A1" s="3" t="s">
        <v>34</v>
      </c>
      <c r="B1" s="3"/>
      <c r="C1" s="3"/>
      <c r="D1" s="3"/>
      <c r="E1" s="3"/>
    </row>
    <row r="2" spans="1:8" ht="15" customHeight="1" x14ac:dyDescent="0.25">
      <c r="A2" s="4" t="s">
        <v>0</v>
      </c>
      <c r="B2" s="4" t="s">
        <v>43</v>
      </c>
      <c r="C2" s="4" t="s">
        <v>9</v>
      </c>
      <c r="D2" s="4"/>
      <c r="E2" s="4"/>
    </row>
    <row r="3" spans="1:8" x14ac:dyDescent="0.25">
      <c r="A3" s="4"/>
      <c r="B3" s="4"/>
      <c r="C3" s="5" t="s">
        <v>10</v>
      </c>
      <c r="D3" s="5" t="s">
        <v>11</v>
      </c>
      <c r="E3" s="5" t="s">
        <v>12</v>
      </c>
    </row>
    <row r="4" spans="1:8" x14ac:dyDescent="0.25">
      <c r="A4" s="6" t="s">
        <v>1</v>
      </c>
      <c r="B4" s="7">
        <v>70.760000000000005</v>
      </c>
      <c r="C4" s="8">
        <v>10.342279400000001</v>
      </c>
      <c r="D4" s="8">
        <v>23.444630400000001</v>
      </c>
      <c r="E4" s="8">
        <v>9.6185367999999993</v>
      </c>
    </row>
    <row r="5" spans="1:8" ht="15" customHeight="1" x14ac:dyDescent="0.25">
      <c r="A5" s="6" t="s">
        <v>2</v>
      </c>
      <c r="B5" s="7">
        <v>90.36</v>
      </c>
      <c r="C5" s="8">
        <v>10.3441422</v>
      </c>
      <c r="D5" s="9"/>
      <c r="E5" s="8">
        <v>9.6178488000000009</v>
      </c>
    </row>
    <row r="6" spans="1:8" x14ac:dyDescent="0.25">
      <c r="A6" s="6" t="s">
        <v>3</v>
      </c>
      <c r="B6" s="7">
        <v>98.34</v>
      </c>
      <c r="C6" s="8">
        <v>10.3566968</v>
      </c>
      <c r="D6" s="8">
        <v>23.4556012</v>
      </c>
      <c r="E6" s="9"/>
    </row>
    <row r="7" spans="1:8" x14ac:dyDescent="0.25">
      <c r="A7" s="6" t="s">
        <v>4</v>
      </c>
      <c r="B7" s="7">
        <v>84.44</v>
      </c>
      <c r="C7" s="8">
        <v>10.3430974</v>
      </c>
      <c r="D7" s="8">
        <v>23.4508008</v>
      </c>
      <c r="E7" s="8">
        <v>9.6184060000000002</v>
      </c>
    </row>
    <row r="8" spans="1:8" x14ac:dyDescent="0.25">
      <c r="A8" s="6" t="s">
        <v>5</v>
      </c>
      <c r="B8" s="7">
        <v>96.09</v>
      </c>
      <c r="C8" s="8">
        <v>10.348078599999999</v>
      </c>
      <c r="D8" s="8">
        <v>23.4446446</v>
      </c>
      <c r="E8" s="8">
        <v>9.6186330000000009</v>
      </c>
    </row>
    <row r="9" spans="1:8" x14ac:dyDescent="0.25">
      <c r="A9" s="6" t="s">
        <v>6</v>
      </c>
      <c r="B9" s="7">
        <v>90.04</v>
      </c>
      <c r="C9" s="9"/>
      <c r="D9" s="8">
        <v>23.4382856</v>
      </c>
      <c r="E9" s="9"/>
    </row>
    <row r="10" spans="1:8" x14ac:dyDescent="0.25">
      <c r="A10" s="6" t="s">
        <v>7</v>
      </c>
      <c r="B10" s="7">
        <v>99.96</v>
      </c>
      <c r="C10" s="9"/>
      <c r="D10" s="8">
        <v>23.608851999999999</v>
      </c>
      <c r="E10" s="8">
        <v>9.7057658</v>
      </c>
    </row>
    <row r="11" spans="1:8" x14ac:dyDescent="0.25">
      <c r="A11" s="6" t="s">
        <v>8</v>
      </c>
      <c r="B11" s="7">
        <v>97.69</v>
      </c>
      <c r="C11" s="9"/>
      <c r="D11" s="8">
        <v>23.444656999999999</v>
      </c>
      <c r="E11" s="8">
        <v>9.6240058000000008</v>
      </c>
    </row>
    <row r="12" spans="1:8" x14ac:dyDescent="0.25">
      <c r="A12" s="6" t="s">
        <v>40</v>
      </c>
      <c r="B12" s="7">
        <v>99.54</v>
      </c>
      <c r="C12" s="7">
        <v>10.389571200000001</v>
      </c>
      <c r="D12" s="7">
        <v>23.4542058</v>
      </c>
      <c r="E12" s="7">
        <v>9.6396694000000007</v>
      </c>
    </row>
    <row r="15" spans="1:8" x14ac:dyDescent="0.25">
      <c r="A15" s="3" t="s">
        <v>35</v>
      </c>
      <c r="B15" s="3"/>
      <c r="C15" s="3"/>
      <c r="D15" s="3"/>
      <c r="E15" s="3"/>
      <c r="F15" s="3"/>
      <c r="G15" s="3"/>
      <c r="H15" s="3"/>
    </row>
    <row r="16" spans="1:8" x14ac:dyDescent="0.25">
      <c r="A16" s="4" t="s">
        <v>0</v>
      </c>
      <c r="B16" s="10" t="s">
        <v>42</v>
      </c>
      <c r="C16" s="11" t="s">
        <v>10</v>
      </c>
      <c r="D16" s="11"/>
      <c r="E16" s="11" t="s">
        <v>11</v>
      </c>
      <c r="F16" s="11"/>
      <c r="G16" s="12" t="s">
        <v>12</v>
      </c>
      <c r="H16" s="12"/>
    </row>
    <row r="17" spans="1:8" x14ac:dyDescent="0.25">
      <c r="A17" s="4"/>
      <c r="B17" s="10"/>
      <c r="C17" s="13" t="s">
        <v>41</v>
      </c>
      <c r="D17" s="13" t="s">
        <v>38</v>
      </c>
      <c r="E17" s="13" t="s">
        <v>41</v>
      </c>
      <c r="F17" s="13" t="s">
        <v>38</v>
      </c>
      <c r="G17" s="13" t="s">
        <v>41</v>
      </c>
      <c r="H17" s="13" t="s">
        <v>38</v>
      </c>
    </row>
    <row r="18" spans="1:8" x14ac:dyDescent="0.25">
      <c r="A18" s="6" t="s">
        <v>1</v>
      </c>
      <c r="B18" s="7">
        <v>100</v>
      </c>
      <c r="C18" s="9"/>
      <c r="D18" s="9"/>
      <c r="E18" s="9"/>
      <c r="F18" s="9"/>
      <c r="G18" s="9"/>
      <c r="H18" s="9"/>
    </row>
    <row r="19" spans="1:8" x14ac:dyDescent="0.25">
      <c r="A19" s="6" t="s">
        <v>2</v>
      </c>
      <c r="B19" s="7">
        <v>101.89</v>
      </c>
      <c r="C19" s="8">
        <v>9.5492742551566093E-3</v>
      </c>
      <c r="D19" s="8">
        <v>-72.220938294434504</v>
      </c>
      <c r="E19" s="9"/>
      <c r="F19" s="9"/>
      <c r="G19" s="7">
        <v>1.02817191034341E-2</v>
      </c>
      <c r="H19" s="7">
        <v>-472.14353163371101</v>
      </c>
    </row>
    <row r="20" spans="1:8" x14ac:dyDescent="0.25">
      <c r="A20" s="6" t="s">
        <v>3</v>
      </c>
      <c r="B20" s="7">
        <v>88.04</v>
      </c>
      <c r="C20" s="8">
        <v>1.13584734211722E-2</v>
      </c>
      <c r="D20" s="8">
        <v>-45.003285239824301</v>
      </c>
      <c r="E20" s="8">
        <v>1.02817191034341E-2</v>
      </c>
      <c r="F20" s="8">
        <v>44247.7876110426</v>
      </c>
      <c r="G20" s="9"/>
      <c r="H20" s="9"/>
    </row>
    <row r="21" spans="1:8" x14ac:dyDescent="0.25">
      <c r="A21" s="6" t="s">
        <v>4</v>
      </c>
      <c r="B21" s="7">
        <v>104.72</v>
      </c>
      <c r="C21" s="8">
        <v>1.02817191034341E-2</v>
      </c>
      <c r="D21" s="8">
        <v>-61.898807828961999</v>
      </c>
      <c r="E21" s="8">
        <v>1.13584734211722E-2</v>
      </c>
      <c r="F21" s="8">
        <v>-81.6633184706062</v>
      </c>
      <c r="G21" s="7">
        <v>9.5492742551566093E-3</v>
      </c>
      <c r="H21" s="7">
        <v>11.9345984007638</v>
      </c>
    </row>
    <row r="22" spans="1:8" x14ac:dyDescent="0.25">
      <c r="A22" s="6" t="s">
        <v>5</v>
      </c>
      <c r="B22" s="7">
        <v>97.26</v>
      </c>
      <c r="C22" s="8">
        <v>9.8145058396309805E-3</v>
      </c>
      <c r="D22" s="8">
        <v>-67.070880506521206</v>
      </c>
      <c r="E22" s="8">
        <v>1.41783638168155E-2</v>
      </c>
      <c r="F22" s="8">
        <v>-192.307692307694</v>
      </c>
      <c r="G22" s="7">
        <v>9.8145058396309805E-3</v>
      </c>
      <c r="H22" s="7">
        <v>76.982294072364894</v>
      </c>
    </row>
    <row r="23" spans="1:8" x14ac:dyDescent="0.25">
      <c r="A23" s="6" t="s">
        <v>6</v>
      </c>
      <c r="B23" s="7">
        <v>50.11</v>
      </c>
      <c r="C23" s="9"/>
      <c r="D23" s="9"/>
      <c r="E23" s="8">
        <v>1.67644593461861E-2</v>
      </c>
      <c r="F23" s="8">
        <v>-43478.2608678533</v>
      </c>
      <c r="G23" s="9"/>
      <c r="H23" s="9"/>
    </row>
    <row r="24" spans="1:8" x14ac:dyDescent="0.25">
      <c r="A24" s="6" t="s">
        <v>7</v>
      </c>
      <c r="B24" s="7">
        <v>18.920000000000002</v>
      </c>
      <c r="C24" s="9"/>
      <c r="D24" s="9"/>
      <c r="E24" s="8">
        <v>1.9956096587507501E-2</v>
      </c>
      <c r="F24" s="8">
        <v>3.2493928509457999</v>
      </c>
      <c r="G24" s="7">
        <v>5.2854122621564498E-2</v>
      </c>
      <c r="H24" s="7">
        <v>11737.089201925801</v>
      </c>
    </row>
    <row r="25" spans="1:8" x14ac:dyDescent="0.25">
      <c r="A25" s="6" t="s">
        <v>8</v>
      </c>
      <c r="B25" s="7">
        <v>59.65</v>
      </c>
      <c r="C25" s="9"/>
      <c r="D25" s="9"/>
      <c r="E25" s="8">
        <v>9.5492742551566093E-3</v>
      </c>
      <c r="F25" s="8">
        <v>-178.52042273631699</v>
      </c>
      <c r="G25" s="7">
        <v>1.41783638168155E-2</v>
      </c>
      <c r="H25" s="7">
        <v>-3.2593440504911602</v>
      </c>
    </row>
    <row r="26" spans="1:8" x14ac:dyDescent="0.25">
      <c r="A26" s="6" t="s">
        <v>40</v>
      </c>
      <c r="B26" s="7">
        <v>70.53</v>
      </c>
      <c r="C26" s="7">
        <v>1.41783638168155E-2</v>
      </c>
      <c r="D26" s="7">
        <v>-4.6598887032182201</v>
      </c>
      <c r="E26" s="7">
        <v>5.2854122621564498E-2</v>
      </c>
      <c r="F26" s="7">
        <v>-534047.96644592297</v>
      </c>
      <c r="G26" s="7">
        <v>1.67644593461861E-2</v>
      </c>
      <c r="H26" s="7">
        <v>-5.7339186517492999</v>
      </c>
    </row>
    <row r="29" spans="1:8" x14ac:dyDescent="0.25">
      <c r="A29" s="3" t="s">
        <v>33</v>
      </c>
      <c r="B29" s="3"/>
      <c r="C29" s="3"/>
      <c r="D29" s="3"/>
      <c r="E29" s="3"/>
    </row>
    <row r="30" spans="1:8" x14ac:dyDescent="0.25">
      <c r="A30" s="4" t="s">
        <v>14</v>
      </c>
      <c r="B30" s="10" t="s">
        <v>23</v>
      </c>
      <c r="C30" s="4" t="s">
        <v>13</v>
      </c>
      <c r="D30" s="4"/>
      <c r="E30" s="10" t="s">
        <v>39</v>
      </c>
    </row>
    <row r="31" spans="1:8" x14ac:dyDescent="0.25">
      <c r="A31" s="4"/>
      <c r="B31" s="10"/>
      <c r="C31" s="13" t="s">
        <v>36</v>
      </c>
      <c r="D31" s="13" t="s">
        <v>32</v>
      </c>
      <c r="E31" s="10"/>
      <c r="H31" s="1"/>
    </row>
    <row r="32" spans="1:8" x14ac:dyDescent="0.25">
      <c r="A32" s="6" t="s">
        <v>15</v>
      </c>
      <c r="B32" s="7" t="s">
        <v>24</v>
      </c>
      <c r="C32" s="7">
        <v>97.5</v>
      </c>
      <c r="D32" s="7">
        <f>ABS(C32-$C$32)</f>
        <v>0</v>
      </c>
      <c r="E32" s="8">
        <v>0</v>
      </c>
      <c r="H32" s="1"/>
    </row>
    <row r="33" spans="1:8" x14ac:dyDescent="0.25">
      <c r="A33" s="6" t="s">
        <v>16</v>
      </c>
      <c r="B33" s="7" t="s">
        <v>25</v>
      </c>
      <c r="C33" s="7">
        <v>35.1</v>
      </c>
      <c r="D33" s="7">
        <f>ABS(C33-$C$32)</f>
        <v>62.4</v>
      </c>
      <c r="E33" s="8">
        <v>10.8742916666667</v>
      </c>
      <c r="H33" s="1"/>
    </row>
    <row r="34" spans="1:8" x14ac:dyDescent="0.25">
      <c r="A34" s="6" t="s">
        <v>17</v>
      </c>
      <c r="B34" s="7" t="s">
        <v>26</v>
      </c>
      <c r="C34" s="7">
        <v>62.4</v>
      </c>
      <c r="D34" s="7">
        <f>ABS(C34-$C$32)</f>
        <v>35.1</v>
      </c>
      <c r="E34" s="8">
        <v>6.6604303333333199</v>
      </c>
      <c r="H34" s="1"/>
    </row>
    <row r="35" spans="1:8" x14ac:dyDescent="0.25">
      <c r="A35" s="6" t="s">
        <v>18</v>
      </c>
      <c r="B35" s="7" t="s">
        <v>27</v>
      </c>
      <c r="C35" s="7">
        <v>0</v>
      </c>
      <c r="D35" s="7">
        <f>ABS(C35-$C$32)</f>
        <v>97.5</v>
      </c>
      <c r="E35" s="8">
        <v>16.067425333333301</v>
      </c>
      <c r="H35" s="1"/>
    </row>
    <row r="36" spans="1:8" x14ac:dyDescent="0.25">
      <c r="A36" s="6" t="s">
        <v>19</v>
      </c>
      <c r="B36" s="7" t="s">
        <v>28</v>
      </c>
      <c r="C36" s="7">
        <v>53</v>
      </c>
      <c r="D36" s="7">
        <f>ABS(C36-$C$32)</f>
        <v>44.5</v>
      </c>
      <c r="E36" s="8">
        <v>7.2510910000000104</v>
      </c>
      <c r="H36" s="1"/>
    </row>
    <row r="37" spans="1:8" x14ac:dyDescent="0.25">
      <c r="A37" s="6" t="s">
        <v>20</v>
      </c>
      <c r="B37" s="7" t="s">
        <v>29</v>
      </c>
      <c r="C37" s="7">
        <v>80.400000000000006</v>
      </c>
      <c r="D37" s="7">
        <f>ABS(C37-$C$32)</f>
        <v>17.099999999999994</v>
      </c>
      <c r="E37" s="8">
        <v>2.5398976666666599</v>
      </c>
      <c r="H37" s="1"/>
    </row>
    <row r="38" spans="1:8" x14ac:dyDescent="0.25">
      <c r="A38" s="6" t="s">
        <v>21</v>
      </c>
      <c r="B38" s="7" t="s">
        <v>30</v>
      </c>
      <c r="C38" s="7">
        <v>8.1999999999999993</v>
      </c>
      <c r="D38" s="7">
        <f>ABS(C38-$C$32)</f>
        <v>89.3</v>
      </c>
      <c r="E38" s="8">
        <v>15.142428333333299</v>
      </c>
    </row>
    <row r="39" spans="1:8" x14ac:dyDescent="0.25">
      <c r="A39" s="6" t="s">
        <v>22</v>
      </c>
      <c r="B39" s="7" t="s">
        <v>31</v>
      </c>
      <c r="C39" s="7">
        <v>5.2</v>
      </c>
      <c r="D39" s="7">
        <f>ABS(C39-$C$32)</f>
        <v>92.3</v>
      </c>
      <c r="E39" s="8">
        <v>15.1678553333333</v>
      </c>
    </row>
    <row r="41" spans="1:8" x14ac:dyDescent="0.25">
      <c r="B41" s="1"/>
      <c r="E41" s="1"/>
      <c r="H41" s="1"/>
    </row>
    <row r="42" spans="1:8" x14ac:dyDescent="0.25">
      <c r="A42" t="s">
        <v>44</v>
      </c>
      <c r="B42" s="1"/>
      <c r="E42" s="1"/>
      <c r="H42" s="1"/>
    </row>
    <row r="43" spans="1:8" x14ac:dyDescent="0.25">
      <c r="A43" s="2" t="s">
        <v>37</v>
      </c>
      <c r="B43" s="1"/>
      <c r="E43" s="1"/>
      <c r="H43" s="1"/>
    </row>
    <row r="44" spans="1:8" x14ac:dyDescent="0.25">
      <c r="B44" s="1"/>
      <c r="E44" s="1"/>
      <c r="H44" s="1"/>
    </row>
    <row r="45" spans="1:8" x14ac:dyDescent="0.25">
      <c r="B45" s="1"/>
      <c r="E45" s="1"/>
      <c r="H45" s="1"/>
    </row>
    <row r="46" spans="1:8" x14ac:dyDescent="0.25">
      <c r="E46" s="1"/>
      <c r="H46" s="1"/>
    </row>
    <row r="47" spans="1:8" x14ac:dyDescent="0.25">
      <c r="E47" s="1"/>
    </row>
  </sheetData>
  <mergeCells count="15">
    <mergeCell ref="A29:E29"/>
    <mergeCell ref="A15:H15"/>
    <mergeCell ref="A1:E1"/>
    <mergeCell ref="A2:A3"/>
    <mergeCell ref="B2:B3"/>
    <mergeCell ref="C2:E2"/>
    <mergeCell ref="C16:D16"/>
    <mergeCell ref="E16:F16"/>
    <mergeCell ref="G16:H16"/>
    <mergeCell ref="A30:A31"/>
    <mergeCell ref="B30:B31"/>
    <mergeCell ref="C30:D30"/>
    <mergeCell ref="E30:E31"/>
    <mergeCell ref="A16:A17"/>
    <mergeCell ref="B16:B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 Rabinowitz</dc:creator>
  <cp:lastModifiedBy>Roy Rabinowitz</cp:lastModifiedBy>
  <dcterms:created xsi:type="dcterms:W3CDTF">2023-11-19T16:44:08Z</dcterms:created>
  <dcterms:modified xsi:type="dcterms:W3CDTF">2024-05-17T19:51:29Z</dcterms:modified>
</cp:coreProperties>
</file>